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8_{4C328F0A-7751-45FB-8A3F-FC33A5768AE8}" xr6:coauthVersionLast="47" xr6:coauthVersionMax="47" xr10:uidLastSave="{00000000-0000-0000-0000-000000000000}"/>
  <bookViews>
    <workbookView xWindow="-110" yWindow="-110" windowWidth="19420" windowHeight="10560" activeTab="2" xr2:uid="{00000000-000D-0000-FFFF-FFFF00000000}"/>
  </bookViews>
  <sheets>
    <sheet name="cPKCγ" sheetId="1" r:id="rId1"/>
    <sheet name="PKC translocation" sheetId="2" r:id="rId2"/>
    <sheet name="Ng" sheetId="3" r:id="rId3"/>
  </sheets>
  <calcPr calcId="191029"/>
</workbook>
</file>

<file path=xl/calcChain.xml><?xml version="1.0" encoding="utf-8"?>
<calcChain xmlns="http://schemas.openxmlformats.org/spreadsheetml/2006/main">
  <c r="F16" i="3" l="1"/>
  <c r="E16" i="3"/>
  <c r="F15" i="3"/>
  <c r="E15" i="3"/>
  <c r="F14" i="3"/>
  <c r="E14" i="3"/>
  <c r="F13" i="3"/>
  <c r="E13" i="3"/>
  <c r="E12" i="3"/>
  <c r="F7" i="3"/>
  <c r="E7" i="3"/>
  <c r="F6" i="3"/>
  <c r="E6" i="3"/>
  <c r="F5" i="3"/>
  <c r="E5" i="3"/>
  <c r="F4" i="3"/>
  <c r="E4" i="3"/>
  <c r="F3" i="3"/>
  <c r="E3" i="3"/>
  <c r="F6" i="2"/>
  <c r="E6" i="2"/>
  <c r="F5" i="2"/>
  <c r="E5" i="2"/>
  <c r="F4" i="2"/>
  <c r="E4" i="2"/>
  <c r="F3" i="2"/>
  <c r="E3" i="2"/>
  <c r="F2" i="2"/>
  <c r="E2" i="2"/>
  <c r="E4" i="1"/>
  <c r="E5" i="1"/>
  <c r="E6" i="1"/>
  <c r="E3" i="1"/>
  <c r="F4" i="1"/>
  <c r="F5" i="1"/>
  <c r="F6" i="1"/>
  <c r="F3" i="1"/>
</calcChain>
</file>

<file path=xl/sharedStrings.xml><?xml version="1.0" encoding="utf-8"?>
<sst xmlns="http://schemas.openxmlformats.org/spreadsheetml/2006/main" count="34" uniqueCount="15">
  <si>
    <t>SD</t>
    <phoneticPr fontId="1" type="noConversion"/>
  </si>
  <si>
    <t>group</t>
    <phoneticPr fontId="1" type="noConversion"/>
  </si>
  <si>
    <t>SR</t>
  </si>
  <si>
    <t>average</t>
    <phoneticPr fontId="1" type="noConversion"/>
  </si>
  <si>
    <t>Ctrl</t>
    <phoneticPr fontId="1" type="noConversion"/>
  </si>
  <si>
    <t>REM-SD</t>
    <phoneticPr fontId="1" type="noConversion"/>
  </si>
  <si>
    <t>REM-SD+PMA</t>
    <phoneticPr fontId="1" type="noConversion"/>
  </si>
  <si>
    <t>REM-SD+H7</t>
    <phoneticPr fontId="1" type="noConversion"/>
  </si>
  <si>
    <t>Average</t>
    <phoneticPr fontId="1" type="noConversion"/>
  </si>
  <si>
    <t>Ctrl</t>
  </si>
  <si>
    <t>REM-SD</t>
  </si>
  <si>
    <t>REM-SD+PMA</t>
  </si>
  <si>
    <t>REM-SD+H7</t>
  </si>
  <si>
    <t>Ng</t>
    <phoneticPr fontId="1" type="noConversion"/>
  </si>
  <si>
    <t>p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workbookViewId="0">
      <selection sqref="A1:F6"/>
    </sheetView>
  </sheetViews>
  <sheetFormatPr defaultRowHeight="14" x14ac:dyDescent="0.25"/>
  <cols>
    <col min="1" max="1" width="10.81640625" style="1" customWidth="1"/>
    <col min="2" max="16384" width="8.7265625" style="1"/>
  </cols>
  <sheetData>
    <row r="1" spans="1:14" x14ac:dyDescent="0.25">
      <c r="A1" s="1" t="s">
        <v>1</v>
      </c>
      <c r="E1" s="1" t="s">
        <v>3</v>
      </c>
      <c r="F1" s="1" t="s">
        <v>0</v>
      </c>
    </row>
    <row r="2" spans="1:14" x14ac:dyDescent="0.25">
      <c r="A2" s="1" t="s">
        <v>4</v>
      </c>
      <c r="B2" s="1">
        <v>100</v>
      </c>
      <c r="C2" s="1">
        <v>100</v>
      </c>
      <c r="D2" s="2">
        <v>100</v>
      </c>
      <c r="E2" s="1">
        <v>100</v>
      </c>
      <c r="F2" s="1">
        <v>0</v>
      </c>
    </row>
    <row r="3" spans="1:14" x14ac:dyDescent="0.25">
      <c r="A3" s="1" t="s">
        <v>5</v>
      </c>
      <c r="B3" s="1">
        <v>73.292277332903481</v>
      </c>
      <c r="C3" s="1">
        <v>61.957679878434</v>
      </c>
      <c r="D3" s="2">
        <v>81.625628588076097</v>
      </c>
      <c r="E3" s="1">
        <f>AVERAGE(B3:D3)</f>
        <v>72.291861933137866</v>
      </c>
      <c r="F3" s="1">
        <f>STDEV(B3:D3)</f>
        <v>9.87206537865017</v>
      </c>
    </row>
    <row r="4" spans="1:14" x14ac:dyDescent="0.25">
      <c r="A4" s="1" t="s">
        <v>6</v>
      </c>
      <c r="B4" s="1">
        <v>87.443064941400579</v>
      </c>
      <c r="C4" s="1">
        <v>76.331962830172344</v>
      </c>
      <c r="D4" s="2">
        <v>68.518374531675306</v>
      </c>
      <c r="E4" s="1">
        <f t="shared" ref="E4:E6" si="0">AVERAGE(B4:D4)</f>
        <v>77.431134101082748</v>
      </c>
      <c r="F4" s="1">
        <f t="shared" ref="F4:F6" si="1">STDEV(B4:D4)</f>
        <v>9.5101056717621706</v>
      </c>
    </row>
    <row r="5" spans="1:14" x14ac:dyDescent="0.25">
      <c r="A5" s="1" t="s">
        <v>2</v>
      </c>
      <c r="B5" s="1">
        <v>101.79558068802478</v>
      </c>
      <c r="C5" s="1">
        <v>92.835083953495896</v>
      </c>
      <c r="D5" s="2">
        <v>78.477453121807201</v>
      </c>
      <c r="E5" s="1">
        <f t="shared" si="0"/>
        <v>91.036039254442628</v>
      </c>
      <c r="F5" s="1">
        <f t="shared" si="1"/>
        <v>11.762703331738633</v>
      </c>
    </row>
    <row r="6" spans="1:14" x14ac:dyDescent="0.25">
      <c r="A6" s="1" t="s">
        <v>7</v>
      </c>
      <c r="B6" s="1">
        <v>77.248017520791961</v>
      </c>
      <c r="C6" s="1">
        <v>80.445513723626021</v>
      </c>
      <c r="D6" s="2">
        <v>71.660203403992796</v>
      </c>
      <c r="E6" s="1">
        <f t="shared" si="0"/>
        <v>76.451244882803593</v>
      </c>
      <c r="F6" s="1">
        <f t="shared" si="1"/>
        <v>4.4465215990197011</v>
      </c>
    </row>
    <row r="7" spans="1:14" x14ac:dyDescent="0.25">
      <c r="J7" s="2"/>
      <c r="K7" s="2"/>
      <c r="L7" s="2"/>
      <c r="M7" s="2"/>
      <c r="N7" s="2"/>
    </row>
    <row r="14" spans="1:14" x14ac:dyDescent="0.25">
      <c r="D14" s="2"/>
      <c r="E14" s="2"/>
      <c r="F14" s="2"/>
      <c r="G14" s="2"/>
      <c r="H14" s="2"/>
    </row>
    <row r="15" spans="1:14" x14ac:dyDescent="0.25">
      <c r="B15" s="2"/>
      <c r="C15" s="2"/>
      <c r="D15" s="2"/>
      <c r="E15" s="2"/>
      <c r="F1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"/>
  <sheetViews>
    <sheetView workbookViewId="0">
      <selection sqref="A1:F6"/>
    </sheetView>
  </sheetViews>
  <sheetFormatPr defaultRowHeight="14" x14ac:dyDescent="0.25"/>
  <sheetData>
    <row r="1" spans="1:6" x14ac:dyDescent="0.25">
      <c r="A1" s="1" t="s">
        <v>1</v>
      </c>
      <c r="B1" s="3"/>
      <c r="C1" s="3"/>
      <c r="D1" s="3"/>
      <c r="E1" s="3" t="s">
        <v>8</v>
      </c>
      <c r="F1" s="3" t="s">
        <v>0</v>
      </c>
    </row>
    <row r="2" spans="1:6" x14ac:dyDescent="0.25">
      <c r="A2" s="1" t="s">
        <v>9</v>
      </c>
      <c r="B2" s="1">
        <v>100</v>
      </c>
      <c r="C2" s="2">
        <v>100</v>
      </c>
      <c r="D2" s="1">
        <v>100</v>
      </c>
      <c r="E2" s="1">
        <f>AVERAGE(B2:D2)</f>
        <v>100</v>
      </c>
      <c r="F2" s="1">
        <f>STDEV(B2:D2)</f>
        <v>0</v>
      </c>
    </row>
    <row r="3" spans="1:6" x14ac:dyDescent="0.25">
      <c r="A3" s="1" t="s">
        <v>10</v>
      </c>
      <c r="B3" s="1">
        <v>75.327028225137099</v>
      </c>
      <c r="C3" s="2">
        <v>83.468275122556236</v>
      </c>
      <c r="D3" s="1">
        <v>74.747799927235974</v>
      </c>
      <c r="E3" s="1">
        <f t="shared" ref="E3:E6" si="0">AVERAGE(B3:D3)</f>
        <v>77.847701091643103</v>
      </c>
      <c r="F3" s="1">
        <f t="shared" ref="F3:F6" si="1">STDEV(B3:D3)</f>
        <v>4.8761681352270543</v>
      </c>
    </row>
    <row r="4" spans="1:6" x14ac:dyDescent="0.25">
      <c r="A4" s="1" t="s">
        <v>11</v>
      </c>
      <c r="B4" s="1">
        <v>89.05509294426551</v>
      </c>
      <c r="C4" s="2">
        <v>88.467609114729697</v>
      </c>
      <c r="D4" s="1">
        <v>83.151815899931279</v>
      </c>
      <c r="E4" s="1">
        <f t="shared" si="0"/>
        <v>86.891505986308815</v>
      </c>
      <c r="F4" s="1">
        <f t="shared" si="1"/>
        <v>3.2519602963603984</v>
      </c>
    </row>
    <row r="5" spans="1:6" x14ac:dyDescent="0.25">
      <c r="A5" s="1" t="s">
        <v>2</v>
      </c>
      <c r="B5" s="1">
        <v>96.647177886656308</v>
      </c>
      <c r="C5" s="2">
        <v>89.243576434163757</v>
      </c>
      <c r="D5" s="1">
        <v>91.197157365020914</v>
      </c>
      <c r="E5" s="1">
        <f t="shared" si="0"/>
        <v>92.362637228613664</v>
      </c>
      <c r="F5" s="1">
        <f t="shared" si="1"/>
        <v>3.8369370728704402</v>
      </c>
    </row>
    <row r="6" spans="1:6" x14ac:dyDescent="0.25">
      <c r="A6" s="1" t="s">
        <v>12</v>
      </c>
      <c r="B6" s="1">
        <v>69.683497272208271</v>
      </c>
      <c r="C6" s="2">
        <v>64.726083716450788</v>
      </c>
      <c r="D6" s="1">
        <v>66.140981659780792</v>
      </c>
      <c r="E6" s="1">
        <f t="shared" si="0"/>
        <v>66.850187549479941</v>
      </c>
      <c r="F6" s="1">
        <f t="shared" si="1"/>
        <v>2.55366736991919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"/>
  <sheetViews>
    <sheetView tabSelected="1" workbookViewId="0">
      <selection activeCell="A11" sqref="A11:F16"/>
    </sheetView>
  </sheetViews>
  <sheetFormatPr defaultRowHeight="14" x14ac:dyDescent="0.25"/>
  <sheetData>
    <row r="1" spans="1:6" x14ac:dyDescent="0.25">
      <c r="A1" t="s">
        <v>13</v>
      </c>
    </row>
    <row r="2" spans="1:6" x14ac:dyDescent="0.25">
      <c r="A2" s="1" t="s">
        <v>1</v>
      </c>
      <c r="B2" s="1"/>
      <c r="C2" s="1"/>
      <c r="D2" s="1"/>
      <c r="E2" s="1" t="s">
        <v>3</v>
      </c>
      <c r="F2" s="1" t="s">
        <v>0</v>
      </c>
    </row>
    <row r="3" spans="1:6" x14ac:dyDescent="0.25">
      <c r="A3" s="1" t="s">
        <v>4</v>
      </c>
      <c r="B3" s="1">
        <v>100</v>
      </c>
      <c r="C3" s="1">
        <v>100</v>
      </c>
      <c r="D3" s="1">
        <v>100</v>
      </c>
      <c r="E3" s="1">
        <f>AVERAGE(B3:D3)</f>
        <v>100</v>
      </c>
      <c r="F3" s="1">
        <f>STDEV(B3:D3)</f>
        <v>0</v>
      </c>
    </row>
    <row r="4" spans="1:6" x14ac:dyDescent="0.25">
      <c r="A4" s="1" t="s">
        <v>5</v>
      </c>
      <c r="B4" s="1">
        <v>59.16</v>
      </c>
      <c r="C4" s="1">
        <v>54.25</v>
      </c>
      <c r="D4" s="1">
        <v>80.45</v>
      </c>
      <c r="E4" s="1">
        <f t="shared" ref="E4:E7" si="0">AVERAGE(B4:D4)</f>
        <v>64.62</v>
      </c>
      <c r="F4" s="1">
        <f t="shared" ref="F4:F7" si="1">STDEV(B4:D4)</f>
        <v>13.927264627341559</v>
      </c>
    </row>
    <row r="5" spans="1:6" x14ac:dyDescent="0.25">
      <c r="A5" s="1" t="s">
        <v>6</v>
      </c>
      <c r="B5" s="1">
        <v>73.510000000000005</v>
      </c>
      <c r="C5" s="1">
        <v>55.71</v>
      </c>
      <c r="D5" s="1">
        <v>78.98</v>
      </c>
      <c r="E5" s="1">
        <f t="shared" si="0"/>
        <v>69.399999999999991</v>
      </c>
      <c r="F5" s="1">
        <f t="shared" si="1"/>
        <v>12.167263455683081</v>
      </c>
    </row>
    <row r="6" spans="1:6" x14ac:dyDescent="0.25">
      <c r="A6" s="1" t="s">
        <v>2</v>
      </c>
      <c r="B6" s="1">
        <v>96.95</v>
      </c>
      <c r="C6" s="1">
        <v>74.239999999999995</v>
      </c>
      <c r="D6" s="1">
        <v>97.38</v>
      </c>
      <c r="E6" s="1">
        <f t="shared" si="0"/>
        <v>89.523333333333326</v>
      </c>
      <c r="F6" s="1">
        <f t="shared" si="1"/>
        <v>13.237501022977579</v>
      </c>
    </row>
    <row r="7" spans="1:6" x14ac:dyDescent="0.25">
      <c r="A7" s="1" t="s">
        <v>7</v>
      </c>
      <c r="B7" s="1">
        <v>41.24</v>
      </c>
      <c r="C7" s="1">
        <v>31.26</v>
      </c>
      <c r="D7" s="1">
        <v>51.23</v>
      </c>
      <c r="E7" s="1">
        <f t="shared" si="0"/>
        <v>41.243333333333332</v>
      </c>
      <c r="F7" s="1">
        <f t="shared" si="1"/>
        <v>9.9850004172926035</v>
      </c>
    </row>
    <row r="10" spans="1:6" x14ac:dyDescent="0.25">
      <c r="A10" s="1" t="s">
        <v>14</v>
      </c>
    </row>
    <row r="11" spans="1:6" x14ac:dyDescent="0.25">
      <c r="A11" s="1" t="s">
        <v>1</v>
      </c>
      <c r="B11" s="1"/>
      <c r="C11" s="1"/>
      <c r="D11" s="1"/>
      <c r="E11" s="1" t="s">
        <v>3</v>
      </c>
      <c r="F11" s="1" t="s">
        <v>0</v>
      </c>
    </row>
    <row r="12" spans="1:6" x14ac:dyDescent="0.25">
      <c r="A12" s="1" t="s">
        <v>4</v>
      </c>
      <c r="B12" s="1">
        <v>100</v>
      </c>
      <c r="C12" s="1">
        <v>100.00001433161472</v>
      </c>
      <c r="D12" s="1">
        <v>100</v>
      </c>
      <c r="E12" s="1">
        <f>AVERAGE(B12:D12)</f>
        <v>100.00000477720489</v>
      </c>
      <c r="F12" s="1">
        <v>0</v>
      </c>
    </row>
    <row r="13" spans="1:6" x14ac:dyDescent="0.25">
      <c r="A13" s="1" t="s">
        <v>5</v>
      </c>
      <c r="B13" s="1">
        <v>66.343871080912493</v>
      </c>
      <c r="C13" s="1">
        <v>55.199943225754048</v>
      </c>
      <c r="D13" s="1">
        <v>77.527675797532467</v>
      </c>
      <c r="E13" s="1">
        <f t="shared" ref="E13:E16" si="2">AVERAGE(B13:D13)</f>
        <v>66.357163368066338</v>
      </c>
      <c r="F13" s="1">
        <f t="shared" ref="F13:F16" si="3">STDEV(B13:D13)</f>
        <v>11.163872220823963</v>
      </c>
    </row>
    <row r="14" spans="1:6" x14ac:dyDescent="0.25">
      <c r="A14" s="1" t="s">
        <v>6</v>
      </c>
      <c r="B14" s="1">
        <v>86.96177890841966</v>
      </c>
      <c r="C14" s="1">
        <v>84.45764349298527</v>
      </c>
      <c r="D14" s="1">
        <v>88.14753020928481</v>
      </c>
      <c r="E14" s="1">
        <f t="shared" si="2"/>
        <v>86.52231753689658</v>
      </c>
      <c r="F14" s="1">
        <f t="shared" si="3"/>
        <v>1.8837889259618925</v>
      </c>
    </row>
    <row r="15" spans="1:6" x14ac:dyDescent="0.25">
      <c r="A15" s="1" t="s">
        <v>2</v>
      </c>
      <c r="B15" s="1">
        <v>78.781541180901897</v>
      </c>
      <c r="C15" s="1">
        <v>73.860522957613512</v>
      </c>
      <c r="D15" s="1">
        <v>82.718635172127506</v>
      </c>
      <c r="E15" s="1">
        <f t="shared" si="2"/>
        <v>78.453566436880976</v>
      </c>
      <c r="F15" s="1">
        <f t="shared" si="3"/>
        <v>4.4381542983279889</v>
      </c>
    </row>
    <row r="16" spans="1:6" x14ac:dyDescent="0.25">
      <c r="A16" s="1" t="s">
        <v>7</v>
      </c>
      <c r="B16" s="1">
        <v>52.230368928933068</v>
      </c>
      <c r="C16" s="1">
        <v>42.000244066311502</v>
      </c>
      <c r="D16" s="1">
        <v>53.338796988893364</v>
      </c>
      <c r="E16" s="1">
        <f t="shared" si="2"/>
        <v>49.189803328045976</v>
      </c>
      <c r="F16" s="1">
        <f t="shared" si="3"/>
        <v>6.250957924552112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PKCγ</vt:lpstr>
      <vt:lpstr>PKC translocation</vt:lpstr>
      <vt:lpstr>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29T09:46:46Z</dcterms:created>
  <dcterms:modified xsi:type="dcterms:W3CDTF">2021-09-05T07:58:05Z</dcterms:modified>
</cp:coreProperties>
</file>